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0" windowWidth="20736" windowHeight="9192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100" uniqueCount="99">
  <si>
    <t>inflorescence (1 cm)</t>
  </si>
  <si>
    <t>HvMSL1</t>
  </si>
  <si>
    <t>HvMSL3</t>
  </si>
  <si>
    <t>HvMSL7</t>
  </si>
  <si>
    <t>HvMSL8</t>
  </si>
  <si>
    <t>HvMSL9</t>
  </si>
  <si>
    <t>HvMSL10</t>
  </si>
  <si>
    <t>H. vulgare</t>
  </si>
  <si>
    <t>S. bicolor</t>
  </si>
  <si>
    <t>leaf</t>
  </si>
  <si>
    <t>SbMSL1</t>
  </si>
  <si>
    <t>SbMSL2</t>
  </si>
  <si>
    <t>SbMSL3</t>
  </si>
  <si>
    <t>SbMSL4</t>
  </si>
  <si>
    <t>SbMSL5</t>
  </si>
  <si>
    <t>SbMSL6</t>
  </si>
  <si>
    <t>2-4 mm from tip of ear primordium</t>
  </si>
  <si>
    <t>6-8 mm from tip of ear primordium</t>
  </si>
  <si>
    <t>ZmMSL1</t>
  </si>
  <si>
    <t>ZmMSL2</t>
  </si>
  <si>
    <t>ZmMSL4</t>
  </si>
  <si>
    <t>ZmMSL5</t>
  </si>
  <si>
    <t>ZmMSL6</t>
  </si>
  <si>
    <t>ZmMSL7</t>
  </si>
  <si>
    <t>ZmMSL8</t>
  </si>
  <si>
    <t>Z. mays</t>
  </si>
  <si>
    <t>T. aestivum</t>
  </si>
  <si>
    <t>TaMSL7-A</t>
  </si>
  <si>
    <t>TaMSL7-B</t>
  </si>
  <si>
    <t>TaMSL7-D</t>
  </si>
  <si>
    <t>TaMSL8-A</t>
  </si>
  <si>
    <t>TaMSL8-B</t>
  </si>
  <si>
    <t>TaMSL10-B</t>
  </si>
  <si>
    <t>TaMSL10-D</t>
  </si>
  <si>
    <t>TaMSL8-D</t>
  </si>
  <si>
    <t>TaMSL2-A</t>
  </si>
  <si>
    <t>TaMSL2-B</t>
  </si>
  <si>
    <t>TaMSL1-A</t>
  </si>
  <si>
    <t>TaMSL2-D</t>
  </si>
  <si>
    <t>TaMSL5-A</t>
  </si>
  <si>
    <t>TaMSL4-D2</t>
  </si>
  <si>
    <t>TaMSL5-B</t>
  </si>
  <si>
    <t>TaMSL5-D</t>
  </si>
  <si>
    <t>Root</t>
  </si>
  <si>
    <t>Shoot</t>
  </si>
  <si>
    <t>Vegetative meristem</t>
  </si>
  <si>
    <t>Floral meristem</t>
  </si>
  <si>
    <t>Emerging inflorescence</t>
  </si>
  <si>
    <t>Early inflorescence</t>
  </si>
  <si>
    <t>Flower</t>
  </si>
  <si>
    <t>Anther</t>
  </si>
  <si>
    <t>Pistil</t>
  </si>
  <si>
    <t>Plant embryo</t>
  </si>
  <si>
    <t>Endosperm</t>
  </si>
  <si>
    <t>Seed 5 days after pollination (DPA)</t>
  </si>
  <si>
    <t>Seed 10 days after pollination (DPA)</t>
  </si>
  <si>
    <t>Root_z10</t>
  </si>
  <si>
    <t>Root_z13</t>
  </si>
  <si>
    <t>Root_z39</t>
  </si>
  <si>
    <t>Stem_z30</t>
  </si>
  <si>
    <t>Stem_z32</t>
  </si>
  <si>
    <t>Stem_z65</t>
  </si>
  <si>
    <t>Leaf_z10</t>
  </si>
  <si>
    <t>Leaf_z23</t>
  </si>
  <si>
    <t>Leaf_z71</t>
  </si>
  <si>
    <t>Spike_z32</t>
  </si>
  <si>
    <t>Spike_z39</t>
  </si>
  <si>
    <t>Spike_z65</t>
  </si>
  <si>
    <t>Grain_z71</t>
  </si>
  <si>
    <t>Grain_z75</t>
  </si>
  <si>
    <t>Grain_z85</t>
  </si>
  <si>
    <t>Internode 6-7</t>
  </si>
  <si>
    <t>Internode 7-8</t>
  </si>
  <si>
    <t>Growth zone of leaf 8</t>
  </si>
  <si>
    <t>Stomatal division zone of leaf 8</t>
  </si>
  <si>
    <t>Symmetrical division zone of leaf 8</t>
  </si>
  <si>
    <t>Mature leaf 8</t>
  </si>
  <si>
    <t>Primary root</t>
  </si>
  <si>
    <t>Root cortex</t>
  </si>
  <si>
    <t>Root differentiation zone</t>
  </si>
  <si>
    <t>Root elongation zone</t>
  </si>
  <si>
    <t>Secondary root</t>
  </si>
  <si>
    <t>Mature pollen</t>
  </si>
  <si>
    <t>Mature female spikelet</t>
  </si>
  <si>
    <t>Unpollinated silk</t>
  </si>
  <si>
    <t>Endosperm crown</t>
  </si>
  <si>
    <t>Pericarp and aleurone</t>
  </si>
  <si>
    <t>Germinated embryo 2 days after imbibition</t>
  </si>
  <si>
    <t>Embryo 38 days after pollination (DPA)</t>
  </si>
  <si>
    <t>Embryo 20 days after pollination (DPA)</t>
  </si>
  <si>
    <t>Endosperm 12 days after pollination (DPA)</t>
  </si>
  <si>
    <t>Caryopsis 5 DPA</t>
  </si>
  <si>
    <t>Germinating embryo</t>
  </si>
  <si>
    <t>Inflorescence (5 mm)</t>
  </si>
  <si>
    <t>Internode</t>
  </si>
  <si>
    <t>Root (seedling)</t>
  </si>
  <si>
    <t>Shoot (seedling)</t>
  </si>
  <si>
    <t>Caryopsis 15 DPA</t>
  </si>
  <si>
    <r>
      <t xml:space="preserve">File S5. List of  </t>
    </r>
    <r>
      <rPr>
        <b/>
        <i/>
        <sz val="14"/>
        <color theme="1"/>
        <rFont val="Times New Roman"/>
        <family val="1"/>
      </rPr>
      <t>MSL</t>
    </r>
    <r>
      <rPr>
        <b/>
        <sz val="14"/>
        <color theme="1"/>
        <rFont val="Times New Roman"/>
        <family val="1"/>
      </rPr>
      <t xml:space="preserve"> genes expressed in various tissues and their developmental stages of </t>
    </r>
    <r>
      <rPr>
        <b/>
        <i/>
        <sz val="14"/>
        <color theme="1"/>
        <rFont val="Times New Roman"/>
        <family val="1"/>
      </rPr>
      <t>Hordeum vulgare</t>
    </r>
    <r>
      <rPr>
        <b/>
        <sz val="14"/>
        <color theme="1"/>
        <rFont val="Times New Roman"/>
        <family val="1"/>
      </rPr>
      <t xml:space="preserve">, </t>
    </r>
    <r>
      <rPr>
        <b/>
        <i/>
        <sz val="14"/>
        <color theme="1"/>
        <rFont val="Times New Roman"/>
        <family val="1"/>
      </rPr>
      <t>Sorghum bicolor</t>
    </r>
    <r>
      <rPr>
        <b/>
        <sz val="14"/>
        <color theme="1"/>
        <rFont val="Times New Roman"/>
        <family val="1"/>
      </rPr>
      <t xml:space="preserve">, </t>
    </r>
    <r>
      <rPr>
        <b/>
        <i/>
        <sz val="14"/>
        <color theme="1"/>
        <rFont val="Times New Roman"/>
        <family val="1"/>
      </rPr>
      <t>Triticum aestivum</t>
    </r>
    <r>
      <rPr>
        <b/>
        <sz val="14"/>
        <color theme="1"/>
        <rFont val="Times New Roman"/>
        <family val="1"/>
      </rPr>
      <t xml:space="preserve"> and </t>
    </r>
    <r>
      <rPr>
        <b/>
        <i/>
        <sz val="14"/>
        <color theme="1"/>
        <rFont val="Times New Roman"/>
        <family val="1"/>
      </rPr>
      <t>Zea may.</t>
    </r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Times New Roman"/>
      <family val="1"/>
    </font>
    <font>
      <b/>
      <i/>
      <sz val="14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 vertical="top"/>
    </xf>
    <xf numFmtId="0" fontId="7" fillId="0" borderId="0" xfId="0" applyFont="1" applyAlignment="1">
      <alignment horizontal="center" vertical="center"/>
    </xf>
    <xf numFmtId="0" fontId="4" fillId="0" borderId="0" xfId="0" applyFont="1" applyFill="1"/>
    <xf numFmtId="0" fontId="4" fillId="0" borderId="0" xfId="0" applyFont="1" applyAlignment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3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A51"/>
  <sheetViews>
    <sheetView tabSelected="1" zoomScale="76" zoomScaleNormal="76" workbookViewId="0">
      <selection activeCell="S10" sqref="S10"/>
    </sheetView>
  </sheetViews>
  <sheetFormatPr defaultRowHeight="14.4"/>
  <cols>
    <col min="1" max="1" width="13.44140625" customWidth="1"/>
    <col min="2" max="2" width="16.5546875" customWidth="1"/>
    <col min="3" max="3" width="18.109375" customWidth="1"/>
    <col min="4" max="4" width="14.88671875" customWidth="1"/>
    <col min="5" max="5" width="9.44140625" customWidth="1"/>
    <col min="6" max="6" width="26.44140625" customWidth="1"/>
    <col min="7" max="7" width="30.109375" customWidth="1"/>
    <col min="8" max="8" width="21.44140625" customWidth="1"/>
    <col min="9" max="9" width="10.44140625" customWidth="1"/>
  </cols>
  <sheetData>
    <row r="1" spans="1:27" s="4" customFormat="1" ht="18">
      <c r="A1" s="11" t="s">
        <v>98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</row>
    <row r="2" spans="1:27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27">
      <c r="A3" s="10" t="s">
        <v>7</v>
      </c>
      <c r="B3" s="10"/>
      <c r="C3" s="10"/>
      <c r="D3" s="10"/>
      <c r="E3" s="10"/>
      <c r="F3" s="10"/>
      <c r="G3" s="10"/>
      <c r="H3" s="10"/>
      <c r="I3" s="10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</row>
    <row r="4" spans="1:27">
      <c r="A4" s="3"/>
      <c r="B4" s="5" t="s">
        <v>97</v>
      </c>
      <c r="C4" s="5" t="s">
        <v>91</v>
      </c>
      <c r="D4" s="5" t="s">
        <v>92</v>
      </c>
      <c r="E4" s="5" t="s">
        <v>0</v>
      </c>
      <c r="F4" s="5" t="s">
        <v>93</v>
      </c>
      <c r="G4" s="5" t="s">
        <v>94</v>
      </c>
      <c r="H4" s="5" t="s">
        <v>95</v>
      </c>
      <c r="I4" s="5" t="s">
        <v>96</v>
      </c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</row>
    <row r="5" spans="1:27">
      <c r="A5" s="2" t="s">
        <v>1</v>
      </c>
      <c r="B5" s="3">
        <v>13</v>
      </c>
      <c r="C5" s="3">
        <v>15</v>
      </c>
      <c r="D5" s="3">
        <v>14</v>
      </c>
      <c r="E5" s="3">
        <v>17</v>
      </c>
      <c r="F5" s="3">
        <v>19</v>
      </c>
      <c r="G5" s="3">
        <v>20</v>
      </c>
      <c r="H5" s="3">
        <v>14</v>
      </c>
      <c r="I5" s="3">
        <v>16</v>
      </c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</row>
    <row r="6" spans="1:27">
      <c r="A6" s="2" t="s">
        <v>2</v>
      </c>
      <c r="B6" s="3">
        <v>24</v>
      </c>
      <c r="C6" s="3">
        <v>29</v>
      </c>
      <c r="D6" s="3">
        <v>26</v>
      </c>
      <c r="E6" s="3">
        <v>30</v>
      </c>
      <c r="F6" s="3">
        <v>28</v>
      </c>
      <c r="G6" s="3">
        <v>70</v>
      </c>
      <c r="H6" s="3">
        <v>29</v>
      </c>
      <c r="I6" s="3">
        <v>79</v>
      </c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</row>
    <row r="7" spans="1:27">
      <c r="A7" s="2" t="s">
        <v>3</v>
      </c>
      <c r="B7" s="3">
        <v>10</v>
      </c>
      <c r="C7" s="3">
        <v>21</v>
      </c>
      <c r="D7" s="3">
        <v>6</v>
      </c>
      <c r="E7" s="3">
        <v>7</v>
      </c>
      <c r="F7" s="3">
        <v>9</v>
      </c>
      <c r="G7" s="3">
        <v>12</v>
      </c>
      <c r="H7" s="3">
        <v>4</v>
      </c>
      <c r="I7" s="3">
        <v>21</v>
      </c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</row>
    <row r="8" spans="1:27">
      <c r="A8" s="2" t="s">
        <v>4</v>
      </c>
      <c r="B8" s="3">
        <v>4</v>
      </c>
      <c r="C8" s="3">
        <v>21</v>
      </c>
      <c r="D8" s="3">
        <v>19</v>
      </c>
      <c r="E8" s="3">
        <v>90</v>
      </c>
      <c r="F8" s="3">
        <v>88</v>
      </c>
      <c r="G8" s="3">
        <v>2</v>
      </c>
      <c r="H8" s="3">
        <v>14</v>
      </c>
      <c r="I8" s="3">
        <v>3</v>
      </c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</row>
    <row r="9" spans="1:27">
      <c r="A9" s="2" t="s">
        <v>5</v>
      </c>
      <c r="B9" s="3">
        <v>1</v>
      </c>
      <c r="C9" s="3">
        <v>6</v>
      </c>
      <c r="D9" s="3">
        <v>2</v>
      </c>
      <c r="E9" s="3">
        <v>3</v>
      </c>
      <c r="F9" s="3">
        <v>1</v>
      </c>
      <c r="G9" s="3">
        <v>1</v>
      </c>
      <c r="H9" s="3">
        <v>0.8</v>
      </c>
      <c r="I9" s="3">
        <v>2</v>
      </c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</row>
    <row r="10" spans="1:27">
      <c r="A10" s="2" t="s">
        <v>6</v>
      </c>
      <c r="B10" s="3">
        <v>4</v>
      </c>
      <c r="C10" s="3">
        <v>11</v>
      </c>
      <c r="D10" s="3">
        <v>6</v>
      </c>
      <c r="E10" s="3">
        <v>17</v>
      </c>
      <c r="F10" s="3">
        <v>11</v>
      </c>
      <c r="G10" s="3">
        <v>5</v>
      </c>
      <c r="H10" s="3">
        <v>5</v>
      </c>
      <c r="I10" s="3">
        <v>3</v>
      </c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</row>
    <row r="11" spans="1:27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</row>
    <row r="12" spans="1:27">
      <c r="A12" s="10" t="s">
        <v>8</v>
      </c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</row>
    <row r="13" spans="1:27">
      <c r="A13" s="5"/>
      <c r="B13" s="5" t="s">
        <v>43</v>
      </c>
      <c r="C13" s="5" t="s">
        <v>44</v>
      </c>
      <c r="D13" s="5" t="s">
        <v>45</v>
      </c>
      <c r="E13" s="5" t="s">
        <v>9</v>
      </c>
      <c r="F13" s="5" t="s">
        <v>46</v>
      </c>
      <c r="G13" s="5" t="s">
        <v>47</v>
      </c>
      <c r="H13" s="5" t="s">
        <v>48</v>
      </c>
      <c r="I13" s="5" t="s">
        <v>49</v>
      </c>
      <c r="J13" s="5" t="s">
        <v>50</v>
      </c>
      <c r="K13" s="5" t="s">
        <v>51</v>
      </c>
      <c r="L13" s="5" t="s">
        <v>52</v>
      </c>
      <c r="M13" s="5" t="s">
        <v>53</v>
      </c>
      <c r="N13" s="5" t="s">
        <v>54</v>
      </c>
      <c r="O13" s="5" t="s">
        <v>55</v>
      </c>
      <c r="P13" s="5"/>
      <c r="Q13" s="5"/>
      <c r="R13" s="3"/>
      <c r="S13" s="3"/>
      <c r="T13" s="3"/>
      <c r="U13" s="3"/>
      <c r="V13" s="3"/>
      <c r="W13" s="3"/>
      <c r="X13" s="3"/>
      <c r="Y13" s="3"/>
      <c r="Z13" s="3"/>
      <c r="AA13" s="3"/>
    </row>
    <row r="14" spans="1:27">
      <c r="A14" s="2" t="s">
        <v>10</v>
      </c>
      <c r="B14" s="3">
        <v>11</v>
      </c>
      <c r="C14" s="3">
        <v>65</v>
      </c>
      <c r="D14" s="3">
        <v>11</v>
      </c>
      <c r="E14" s="3">
        <v>43</v>
      </c>
      <c r="F14" s="3">
        <v>12</v>
      </c>
      <c r="G14" s="3">
        <v>20</v>
      </c>
      <c r="H14" s="3">
        <v>9</v>
      </c>
      <c r="I14" s="3">
        <v>31</v>
      </c>
      <c r="J14" s="3">
        <v>36</v>
      </c>
      <c r="K14" s="3">
        <v>10</v>
      </c>
      <c r="L14" s="3">
        <v>10</v>
      </c>
      <c r="M14" s="3">
        <v>7</v>
      </c>
      <c r="N14" s="3">
        <v>9</v>
      </c>
      <c r="O14" s="3">
        <v>9</v>
      </c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 spans="1:27">
      <c r="A15" s="2" t="s">
        <v>11</v>
      </c>
      <c r="B15" s="3">
        <v>0</v>
      </c>
      <c r="C15" s="3">
        <v>0.1</v>
      </c>
      <c r="D15" s="3">
        <v>1</v>
      </c>
      <c r="E15" s="3">
        <v>0</v>
      </c>
      <c r="F15" s="3">
        <v>2</v>
      </c>
      <c r="G15" s="3">
        <v>0.1</v>
      </c>
      <c r="H15" s="3">
        <v>0.1</v>
      </c>
      <c r="I15" s="3">
        <v>0</v>
      </c>
      <c r="J15" s="3">
        <v>0.2</v>
      </c>
      <c r="K15" s="3">
        <v>0.1</v>
      </c>
      <c r="L15" s="3">
        <v>2</v>
      </c>
      <c r="M15" s="3">
        <v>0.2</v>
      </c>
      <c r="N15" s="3">
        <v>0.1</v>
      </c>
      <c r="O15" s="3">
        <v>0.2</v>
      </c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</row>
    <row r="16" spans="1:27">
      <c r="A16" s="2" t="s">
        <v>12</v>
      </c>
      <c r="B16" s="3">
        <v>3</v>
      </c>
      <c r="C16" s="3">
        <v>2</v>
      </c>
      <c r="D16" s="3">
        <v>29</v>
      </c>
      <c r="E16" s="3">
        <v>3</v>
      </c>
      <c r="F16" s="3">
        <v>46</v>
      </c>
      <c r="G16" s="3">
        <v>5</v>
      </c>
      <c r="H16" s="3">
        <v>10</v>
      </c>
      <c r="I16" s="3">
        <v>4</v>
      </c>
      <c r="J16" s="3">
        <v>0.6</v>
      </c>
      <c r="K16" s="3">
        <v>20</v>
      </c>
      <c r="L16" s="3">
        <v>47</v>
      </c>
      <c r="M16" s="3">
        <v>5</v>
      </c>
      <c r="N16" s="3">
        <v>23</v>
      </c>
      <c r="O16" s="3">
        <v>8</v>
      </c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</row>
    <row r="17" spans="1:27">
      <c r="A17" s="2" t="s">
        <v>13</v>
      </c>
      <c r="B17" s="3">
        <v>0</v>
      </c>
      <c r="C17" s="3">
        <v>1</v>
      </c>
      <c r="D17" s="3">
        <v>0</v>
      </c>
      <c r="E17" s="3">
        <v>0.3</v>
      </c>
      <c r="F17" s="3">
        <v>0</v>
      </c>
      <c r="G17" s="3">
        <v>0.6</v>
      </c>
      <c r="H17" s="3">
        <v>0</v>
      </c>
      <c r="I17" s="3">
        <v>10</v>
      </c>
      <c r="J17" s="3">
        <v>22</v>
      </c>
      <c r="K17" s="3">
        <v>0.5</v>
      </c>
      <c r="L17" s="3">
        <v>1</v>
      </c>
      <c r="M17" s="3">
        <v>0.5</v>
      </c>
      <c r="N17" s="3">
        <v>0</v>
      </c>
      <c r="O17" s="3">
        <v>0.6</v>
      </c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</row>
    <row r="18" spans="1:27">
      <c r="A18" s="2" t="s">
        <v>14</v>
      </c>
      <c r="B18" s="3">
        <v>9</v>
      </c>
      <c r="C18" s="3">
        <v>6</v>
      </c>
      <c r="D18" s="3">
        <v>16</v>
      </c>
      <c r="E18" s="3">
        <v>4</v>
      </c>
      <c r="F18" s="3">
        <v>15</v>
      </c>
      <c r="G18" s="3">
        <v>10</v>
      </c>
      <c r="H18" s="3">
        <v>12</v>
      </c>
      <c r="I18" s="3">
        <v>8</v>
      </c>
      <c r="J18" s="3">
        <v>6</v>
      </c>
      <c r="K18" s="3">
        <v>0</v>
      </c>
      <c r="L18" s="3">
        <v>15</v>
      </c>
      <c r="M18" s="3">
        <v>7</v>
      </c>
      <c r="N18" s="3">
        <v>10</v>
      </c>
      <c r="O18" s="3">
        <v>10</v>
      </c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</row>
    <row r="19" spans="1:27">
      <c r="A19" s="2" t="s">
        <v>15</v>
      </c>
      <c r="B19" s="3">
        <v>3</v>
      </c>
      <c r="C19" s="3">
        <v>0.6</v>
      </c>
      <c r="D19" s="3">
        <v>33</v>
      </c>
      <c r="E19" s="3">
        <v>0.6</v>
      </c>
      <c r="F19" s="3">
        <v>34</v>
      </c>
      <c r="G19" s="3">
        <v>4</v>
      </c>
      <c r="H19" s="3">
        <v>7</v>
      </c>
      <c r="I19" s="3">
        <v>2</v>
      </c>
      <c r="J19" s="3">
        <v>0.1</v>
      </c>
      <c r="K19" s="3">
        <v>2</v>
      </c>
      <c r="L19" s="3">
        <v>14</v>
      </c>
      <c r="M19" s="3">
        <v>2</v>
      </c>
      <c r="N19" s="3">
        <v>0.8</v>
      </c>
      <c r="O19" s="3">
        <v>0.7</v>
      </c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</row>
    <row r="20" spans="1:27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</row>
    <row r="21" spans="1:27">
      <c r="A21" s="10" t="s">
        <v>26</v>
      </c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9"/>
      <c r="R21" s="9"/>
      <c r="S21" s="9"/>
      <c r="T21" s="9"/>
      <c r="U21" s="3"/>
      <c r="V21" s="3"/>
      <c r="W21" s="3"/>
      <c r="X21" s="3"/>
      <c r="Y21" s="3"/>
      <c r="Z21" s="3"/>
      <c r="AA21" s="3"/>
    </row>
    <row r="22" spans="1:27">
      <c r="A22" s="3"/>
      <c r="B22" s="6" t="s">
        <v>56</v>
      </c>
      <c r="C22" s="7" t="s">
        <v>57</v>
      </c>
      <c r="D22" s="5" t="s">
        <v>58</v>
      </c>
      <c r="E22" s="5" t="s">
        <v>59</v>
      </c>
      <c r="F22" s="5" t="s">
        <v>60</v>
      </c>
      <c r="G22" s="5" t="s">
        <v>61</v>
      </c>
      <c r="H22" s="5" t="s">
        <v>62</v>
      </c>
      <c r="I22" s="5" t="s">
        <v>63</v>
      </c>
      <c r="J22" s="5" t="s">
        <v>64</v>
      </c>
      <c r="K22" s="5" t="s">
        <v>65</v>
      </c>
      <c r="L22" s="5" t="s">
        <v>66</v>
      </c>
      <c r="M22" s="5" t="s">
        <v>67</v>
      </c>
      <c r="N22" s="5" t="s">
        <v>68</v>
      </c>
      <c r="O22" s="5" t="s">
        <v>69</v>
      </c>
      <c r="P22" s="5" t="s">
        <v>70</v>
      </c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</row>
    <row r="23" spans="1:27">
      <c r="A23" s="2" t="s">
        <v>37</v>
      </c>
      <c r="B23" s="3">
        <v>0.375</v>
      </c>
      <c r="C23" s="3">
        <v>0.81</v>
      </c>
      <c r="D23" s="3">
        <v>1.01</v>
      </c>
      <c r="E23" s="3">
        <v>6.5750000000000002</v>
      </c>
      <c r="F23" s="3">
        <v>1.06</v>
      </c>
      <c r="G23" s="3">
        <v>0.14500000000000002</v>
      </c>
      <c r="H23" s="3">
        <v>0.185</v>
      </c>
      <c r="I23" s="3">
        <v>0.38500000000000001</v>
      </c>
      <c r="J23" s="3">
        <v>0.375</v>
      </c>
      <c r="K23" s="3">
        <v>0.67500000000000004</v>
      </c>
      <c r="L23" s="3">
        <v>1.115</v>
      </c>
      <c r="M23" s="3">
        <v>1.4950000000000001</v>
      </c>
      <c r="N23" s="3">
        <v>2.7850000000000001</v>
      </c>
      <c r="O23" s="3">
        <v>0.06</v>
      </c>
      <c r="P23" s="3">
        <v>0</v>
      </c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</row>
    <row r="24" spans="1:27">
      <c r="A24" s="2" t="s">
        <v>35</v>
      </c>
      <c r="B24" s="3">
        <v>6.2949999999999999</v>
      </c>
      <c r="C24" s="3">
        <v>6.5750000000000002</v>
      </c>
      <c r="D24" s="3">
        <v>6.7949999999999999</v>
      </c>
      <c r="E24" s="3">
        <v>8.58</v>
      </c>
      <c r="F24" s="3">
        <v>6.42</v>
      </c>
      <c r="G24" s="3">
        <v>5.17</v>
      </c>
      <c r="H24" s="3">
        <v>6.85</v>
      </c>
      <c r="I24" s="3">
        <v>7.8650000000000002</v>
      </c>
      <c r="J24" s="3">
        <v>4.8650000000000002</v>
      </c>
      <c r="K24" s="3">
        <v>8.06</v>
      </c>
      <c r="L24" s="3">
        <v>7.6549999999999994</v>
      </c>
      <c r="M24" s="3">
        <v>7.04</v>
      </c>
      <c r="N24" s="3">
        <v>6.2949999999999999</v>
      </c>
      <c r="O24" s="3">
        <v>3.46</v>
      </c>
      <c r="P24" s="3">
        <v>9.59</v>
      </c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</row>
    <row r="25" spans="1:27">
      <c r="A25" s="2" t="s">
        <v>36</v>
      </c>
      <c r="B25" s="3">
        <v>9.6349999999999998</v>
      </c>
      <c r="C25" s="3">
        <v>8.5</v>
      </c>
      <c r="D25" s="3">
        <v>7.5649999999999995</v>
      </c>
      <c r="E25" s="3">
        <v>12.2</v>
      </c>
      <c r="F25" s="3">
        <v>6.13</v>
      </c>
      <c r="G25" s="3">
        <v>4.6099999999999994</v>
      </c>
      <c r="H25" s="3">
        <v>6.9249999999999998</v>
      </c>
      <c r="I25" s="3">
        <v>8.5749999999999993</v>
      </c>
      <c r="J25" s="3">
        <v>5.7249999999999996</v>
      </c>
      <c r="K25" s="3">
        <v>9.9</v>
      </c>
      <c r="L25" s="3">
        <v>9.18</v>
      </c>
      <c r="M25" s="3">
        <v>8.32</v>
      </c>
      <c r="N25" s="3">
        <v>8.09</v>
      </c>
      <c r="O25" s="3">
        <v>2.1550000000000002</v>
      </c>
      <c r="P25" s="3">
        <v>9.74</v>
      </c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</row>
    <row r="26" spans="1:27">
      <c r="A26" s="2" t="s">
        <v>38</v>
      </c>
      <c r="B26" s="3">
        <v>11.115</v>
      </c>
      <c r="C26" s="3">
        <v>10.93</v>
      </c>
      <c r="D26" s="3">
        <v>10.84</v>
      </c>
      <c r="E26" s="3">
        <v>16.754999999999999</v>
      </c>
      <c r="F26" s="3">
        <v>10.055</v>
      </c>
      <c r="G26" s="3">
        <v>6.8900000000000006</v>
      </c>
      <c r="H26" s="3">
        <v>7.27</v>
      </c>
      <c r="I26" s="3">
        <v>11.664999999999999</v>
      </c>
      <c r="J26" s="3">
        <v>7.01</v>
      </c>
      <c r="K26" s="3">
        <v>12.725</v>
      </c>
      <c r="L26" s="3">
        <v>14.215</v>
      </c>
      <c r="M26" s="3">
        <v>11.495000000000001</v>
      </c>
      <c r="N26" s="3">
        <v>8.77</v>
      </c>
      <c r="O26" s="3">
        <v>4.4849999999999994</v>
      </c>
      <c r="P26" s="3">
        <v>5.7549999999999999</v>
      </c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</row>
    <row r="27" spans="1:27">
      <c r="A27" s="2" t="s">
        <v>40</v>
      </c>
      <c r="B27" s="3">
        <v>0.16</v>
      </c>
      <c r="C27" s="3">
        <v>0.23499999999999999</v>
      </c>
      <c r="D27" s="3">
        <v>0.25</v>
      </c>
      <c r="E27" s="3">
        <v>0.745</v>
      </c>
      <c r="F27" s="3">
        <v>2.5099999999999998</v>
      </c>
      <c r="G27" s="3">
        <v>0.64500000000000002</v>
      </c>
      <c r="H27" s="3">
        <v>0.33999999999999997</v>
      </c>
      <c r="I27" s="3">
        <v>1.06</v>
      </c>
      <c r="J27" s="3">
        <v>0.58499999999999996</v>
      </c>
      <c r="K27" s="3">
        <v>5.0000000000000001E-3</v>
      </c>
      <c r="L27" s="3">
        <v>1.4999999999999999E-2</v>
      </c>
      <c r="M27" s="3">
        <v>0.14000000000000001</v>
      </c>
      <c r="N27" s="3">
        <v>0</v>
      </c>
      <c r="O27" s="3">
        <v>0</v>
      </c>
      <c r="P27" s="3">
        <v>0</v>
      </c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</row>
    <row r="28" spans="1:27">
      <c r="A28" s="2" t="s">
        <v>39</v>
      </c>
      <c r="B28" s="3">
        <v>9.85</v>
      </c>
      <c r="C28" s="3">
        <v>10.89</v>
      </c>
      <c r="D28" s="3">
        <v>11.864999999999998</v>
      </c>
      <c r="E28" s="3">
        <v>11.91</v>
      </c>
      <c r="F28" s="3">
        <v>15.445</v>
      </c>
      <c r="G28" s="3">
        <v>18.425000000000001</v>
      </c>
      <c r="H28" s="3">
        <v>8.625</v>
      </c>
      <c r="I28" s="3">
        <v>12.175000000000001</v>
      </c>
      <c r="J28" s="3">
        <v>18.380000000000003</v>
      </c>
      <c r="K28" s="3">
        <v>14.67</v>
      </c>
      <c r="L28" s="3">
        <v>17.579999999999998</v>
      </c>
      <c r="M28" s="3">
        <v>20.484999999999999</v>
      </c>
      <c r="N28" s="3">
        <v>17.695</v>
      </c>
      <c r="O28" s="3">
        <v>5.74</v>
      </c>
      <c r="P28" s="3">
        <v>18.2</v>
      </c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</row>
    <row r="29" spans="1:27">
      <c r="A29" s="2" t="s">
        <v>41</v>
      </c>
      <c r="B29" s="3">
        <v>14.585000000000001</v>
      </c>
      <c r="C29" s="3">
        <v>14.45</v>
      </c>
      <c r="D29" s="3">
        <v>16.47</v>
      </c>
      <c r="E29" s="3">
        <v>17.174999999999997</v>
      </c>
      <c r="F29" s="3">
        <v>18.329999999999998</v>
      </c>
      <c r="G29" s="3">
        <v>19.945</v>
      </c>
      <c r="H29" s="3">
        <v>12.864999999999998</v>
      </c>
      <c r="I29" s="3">
        <v>15.035</v>
      </c>
      <c r="J29" s="3">
        <v>32.46</v>
      </c>
      <c r="K29" s="3">
        <v>17.78</v>
      </c>
      <c r="L29" s="3">
        <v>18.579999999999998</v>
      </c>
      <c r="M29" s="3">
        <v>26.380000000000003</v>
      </c>
      <c r="N29" s="3">
        <v>26.02</v>
      </c>
      <c r="O29" s="3">
        <v>4.79</v>
      </c>
      <c r="P29" s="3">
        <v>57.17</v>
      </c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</row>
    <row r="30" spans="1:27">
      <c r="A30" s="2" t="s">
        <v>42</v>
      </c>
      <c r="B30" s="3">
        <v>12.95</v>
      </c>
      <c r="C30" s="3">
        <v>11.46</v>
      </c>
      <c r="D30" s="3">
        <v>12.96</v>
      </c>
      <c r="E30" s="3">
        <v>12.965</v>
      </c>
      <c r="F30" s="3">
        <v>18.28</v>
      </c>
      <c r="G30" s="3">
        <v>25.9</v>
      </c>
      <c r="H30" s="3">
        <v>10.984999999999999</v>
      </c>
      <c r="I30" s="3">
        <v>15.125</v>
      </c>
      <c r="J30" s="3">
        <v>31.16</v>
      </c>
      <c r="K30" s="3">
        <v>16.914999999999999</v>
      </c>
      <c r="L30" s="3">
        <v>17.164999999999999</v>
      </c>
      <c r="M30" s="3">
        <v>28.310000000000002</v>
      </c>
      <c r="N30" s="3">
        <v>25.43</v>
      </c>
      <c r="O30" s="3">
        <v>4.09</v>
      </c>
      <c r="P30" s="3">
        <v>37.900000000000006</v>
      </c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</row>
    <row r="31" spans="1:27">
      <c r="A31" s="2" t="s">
        <v>27</v>
      </c>
      <c r="B31" s="3">
        <v>1.6749999999999998</v>
      </c>
      <c r="C31" s="3">
        <v>1.335</v>
      </c>
      <c r="D31" s="3">
        <v>1.145</v>
      </c>
      <c r="E31" s="3">
        <v>6.21</v>
      </c>
      <c r="F31" s="3">
        <v>5.1050000000000004</v>
      </c>
      <c r="G31" s="3">
        <v>10.35</v>
      </c>
      <c r="H31" s="3">
        <v>7.0050000000000008</v>
      </c>
      <c r="I31" s="3">
        <v>6.77</v>
      </c>
      <c r="J31" s="3">
        <v>19.145</v>
      </c>
      <c r="K31" s="3">
        <v>4.2450000000000001</v>
      </c>
      <c r="L31" s="3">
        <v>4.6150000000000002</v>
      </c>
      <c r="M31" s="3">
        <v>17.440000000000001</v>
      </c>
      <c r="N31" s="3">
        <v>10.75</v>
      </c>
      <c r="O31" s="3">
        <v>2.37</v>
      </c>
      <c r="P31" s="3">
        <v>6.6400000000000006</v>
      </c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</row>
    <row r="32" spans="1:27">
      <c r="A32" s="2" t="s">
        <v>28</v>
      </c>
      <c r="B32" s="3">
        <v>1.875</v>
      </c>
      <c r="C32" s="3">
        <v>1.0649999999999999</v>
      </c>
      <c r="D32" s="3">
        <v>1.4300000000000002</v>
      </c>
      <c r="E32" s="3">
        <v>3.13</v>
      </c>
      <c r="F32" s="3">
        <v>2.5449999999999999</v>
      </c>
      <c r="G32" s="3">
        <v>5.125</v>
      </c>
      <c r="H32" s="3">
        <v>3.1349999999999998</v>
      </c>
      <c r="I32" s="3">
        <v>5.12</v>
      </c>
      <c r="J32" s="3">
        <v>19.605</v>
      </c>
      <c r="K32" s="3">
        <v>1.1800000000000002</v>
      </c>
      <c r="L32" s="3">
        <v>1.655</v>
      </c>
      <c r="M32" s="3">
        <v>9.0399999999999991</v>
      </c>
      <c r="N32" s="3">
        <v>6.87</v>
      </c>
      <c r="O32" s="3">
        <v>3.04</v>
      </c>
      <c r="P32" s="3">
        <v>10.89</v>
      </c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</row>
    <row r="33" spans="1:27">
      <c r="A33" s="2" t="s">
        <v>29</v>
      </c>
      <c r="B33" s="3">
        <v>1.01</v>
      </c>
      <c r="C33" s="3">
        <v>0.97500000000000009</v>
      </c>
      <c r="D33" s="3">
        <v>1.135</v>
      </c>
      <c r="E33" s="3">
        <v>2.9649999999999999</v>
      </c>
      <c r="F33" s="3">
        <v>2.4900000000000002</v>
      </c>
      <c r="G33" s="3">
        <v>4.0049999999999999</v>
      </c>
      <c r="H33" s="3">
        <v>3.6550000000000002</v>
      </c>
      <c r="I33" s="3">
        <v>5.8100000000000005</v>
      </c>
      <c r="J33" s="3">
        <v>14.805</v>
      </c>
      <c r="K33" s="3">
        <v>1.2549999999999999</v>
      </c>
      <c r="L33" s="3">
        <v>0.93500000000000005</v>
      </c>
      <c r="M33" s="3">
        <v>9.8550000000000004</v>
      </c>
      <c r="N33" s="3">
        <v>8.0749999999999993</v>
      </c>
      <c r="O33" s="3">
        <v>2.2350000000000003</v>
      </c>
      <c r="P33" s="3">
        <v>4.9950000000000001</v>
      </c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</row>
    <row r="34" spans="1:27">
      <c r="A34" s="2" t="s">
        <v>30</v>
      </c>
      <c r="B34" s="3">
        <v>11.9</v>
      </c>
      <c r="C34" s="3">
        <v>7.9550000000000001</v>
      </c>
      <c r="D34" s="3">
        <v>8.98</v>
      </c>
      <c r="E34" s="3">
        <v>16.36</v>
      </c>
      <c r="F34" s="3">
        <v>14.73</v>
      </c>
      <c r="G34" s="3">
        <v>10.96</v>
      </c>
      <c r="H34" s="3">
        <v>1.605</v>
      </c>
      <c r="I34" s="3">
        <v>4.4000000000000004</v>
      </c>
      <c r="J34" s="3">
        <v>0</v>
      </c>
      <c r="K34" s="3">
        <v>29.66</v>
      </c>
      <c r="L34" s="3">
        <v>10.375</v>
      </c>
      <c r="M34" s="3">
        <v>5.5749999999999993</v>
      </c>
      <c r="N34" s="3">
        <v>6.2350000000000003</v>
      </c>
      <c r="O34" s="3">
        <v>1</v>
      </c>
      <c r="P34" s="3">
        <v>7.8350000000000009</v>
      </c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</row>
    <row r="35" spans="1:27">
      <c r="A35" s="2" t="s">
        <v>31</v>
      </c>
      <c r="B35" s="3">
        <v>10.55</v>
      </c>
      <c r="C35" s="3">
        <v>5.2750000000000004</v>
      </c>
      <c r="D35" s="3">
        <v>6.03</v>
      </c>
      <c r="E35" s="3">
        <v>8.1650000000000009</v>
      </c>
      <c r="F35" s="3">
        <v>4.6950000000000003</v>
      </c>
      <c r="G35" s="3">
        <v>3.59</v>
      </c>
      <c r="H35" s="3">
        <v>0.65500000000000003</v>
      </c>
      <c r="I35" s="3">
        <v>1.84</v>
      </c>
      <c r="J35" s="3">
        <v>0.09</v>
      </c>
      <c r="K35" s="3">
        <v>10.559999999999999</v>
      </c>
      <c r="L35" s="3">
        <v>2.6950000000000003</v>
      </c>
      <c r="M35" s="3">
        <v>7.38</v>
      </c>
      <c r="N35" s="3">
        <v>1.71</v>
      </c>
      <c r="O35" s="3">
        <v>1.1400000000000001</v>
      </c>
      <c r="P35" s="3">
        <v>8.09</v>
      </c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</row>
    <row r="36" spans="1:27">
      <c r="A36" s="2" t="s">
        <v>34</v>
      </c>
      <c r="B36" s="3">
        <v>8.4749999999999996</v>
      </c>
      <c r="C36" s="3">
        <v>4.88</v>
      </c>
      <c r="D36" s="3">
        <v>4.8849999999999998</v>
      </c>
      <c r="E36" s="3">
        <v>10.975</v>
      </c>
      <c r="F36" s="3">
        <v>7.66</v>
      </c>
      <c r="G36" s="3">
        <v>2.1950000000000003</v>
      </c>
      <c r="H36" s="3">
        <v>0.97</v>
      </c>
      <c r="I36" s="3">
        <v>1.89</v>
      </c>
      <c r="J36" s="3">
        <v>8.5000000000000006E-2</v>
      </c>
      <c r="K36" s="3">
        <v>14.370000000000001</v>
      </c>
      <c r="L36" s="3">
        <v>6.2200000000000006</v>
      </c>
      <c r="M36" s="3">
        <v>9.0150000000000006</v>
      </c>
      <c r="N36" s="3">
        <v>5.3849999999999998</v>
      </c>
      <c r="O36" s="3">
        <v>2.06</v>
      </c>
      <c r="P36" s="3">
        <v>8.3450000000000006</v>
      </c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</row>
    <row r="37" spans="1:27">
      <c r="A37" s="2" t="s">
        <v>32</v>
      </c>
      <c r="B37" s="3">
        <v>0</v>
      </c>
      <c r="C37" s="3">
        <v>0.1</v>
      </c>
      <c r="D37" s="3">
        <v>0.1</v>
      </c>
      <c r="E37" s="3">
        <v>0.74</v>
      </c>
      <c r="F37" s="3">
        <v>0.84</v>
      </c>
      <c r="G37" s="3">
        <v>0</v>
      </c>
      <c r="H37" s="3">
        <v>0</v>
      </c>
      <c r="I37" s="3">
        <v>0.12</v>
      </c>
      <c r="J37" s="3">
        <v>0</v>
      </c>
      <c r="K37" s="3">
        <v>1.2149999999999999</v>
      </c>
      <c r="L37" s="3">
        <v>0.89</v>
      </c>
      <c r="M37" s="3">
        <v>2.2000000000000002</v>
      </c>
      <c r="N37" s="3">
        <v>0.77499999999999991</v>
      </c>
      <c r="O37" s="3">
        <v>0</v>
      </c>
      <c r="P37" s="3">
        <v>0</v>
      </c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</row>
    <row r="38" spans="1:27">
      <c r="A38" s="2" t="s">
        <v>33</v>
      </c>
      <c r="B38" s="3">
        <v>0.22</v>
      </c>
      <c r="C38" s="3">
        <v>0</v>
      </c>
      <c r="D38" s="3">
        <v>0</v>
      </c>
      <c r="E38" s="3">
        <v>0.72499999999999998</v>
      </c>
      <c r="F38" s="3">
        <v>0.875</v>
      </c>
      <c r="G38" s="3">
        <v>0.19</v>
      </c>
      <c r="H38" s="3">
        <v>0</v>
      </c>
      <c r="I38" s="3">
        <v>1.4999999999999999E-2</v>
      </c>
      <c r="J38" s="3">
        <v>0</v>
      </c>
      <c r="K38" s="3">
        <v>0.77</v>
      </c>
      <c r="L38" s="3">
        <v>0.79499999999999993</v>
      </c>
      <c r="M38" s="3">
        <v>2.8</v>
      </c>
      <c r="N38" s="3">
        <v>2.0700000000000003</v>
      </c>
      <c r="O38" s="3">
        <v>0</v>
      </c>
      <c r="P38" s="3">
        <v>0</v>
      </c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</row>
    <row r="39" spans="1:27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</row>
    <row r="40" spans="1:27">
      <c r="A40" s="10" t="s">
        <v>25</v>
      </c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3"/>
      <c r="W40" s="3"/>
      <c r="X40" s="3"/>
      <c r="Y40" s="3"/>
      <c r="Z40" s="3"/>
      <c r="AA40" s="3"/>
    </row>
    <row r="41" spans="1:27">
      <c r="A41" s="3"/>
      <c r="B41" s="5" t="s">
        <v>45</v>
      </c>
      <c r="C41" s="5" t="s">
        <v>71</v>
      </c>
      <c r="D41" s="5" t="s">
        <v>72</v>
      </c>
      <c r="E41" s="5" t="s">
        <v>73</v>
      </c>
      <c r="F41" s="5" t="s">
        <v>74</v>
      </c>
      <c r="G41" s="5" t="s">
        <v>75</v>
      </c>
      <c r="H41" s="5" t="s">
        <v>76</v>
      </c>
      <c r="I41" s="5" t="s">
        <v>77</v>
      </c>
      <c r="J41" s="5" t="s">
        <v>78</v>
      </c>
      <c r="K41" s="5" t="s">
        <v>79</v>
      </c>
      <c r="L41" s="5" t="s">
        <v>80</v>
      </c>
      <c r="M41" s="5" t="s">
        <v>81</v>
      </c>
      <c r="N41" s="5" t="s">
        <v>82</v>
      </c>
      <c r="O41" s="5" t="s">
        <v>83</v>
      </c>
      <c r="P41" s="5" t="s">
        <v>16</v>
      </c>
      <c r="Q41" s="5" t="s">
        <v>17</v>
      </c>
      <c r="R41" s="5" t="s">
        <v>84</v>
      </c>
      <c r="S41" s="5" t="s">
        <v>90</v>
      </c>
      <c r="T41" s="5" t="s">
        <v>85</v>
      </c>
      <c r="U41" s="5" t="s">
        <v>86</v>
      </c>
      <c r="V41" s="5" t="s">
        <v>89</v>
      </c>
      <c r="W41" s="5" t="s">
        <v>88</v>
      </c>
      <c r="X41" s="5" t="s">
        <v>87</v>
      </c>
      <c r="Y41" s="5"/>
      <c r="Z41" s="5"/>
      <c r="AA41" s="5"/>
    </row>
    <row r="42" spans="1:27">
      <c r="A42" s="2" t="s">
        <v>18</v>
      </c>
      <c r="B42" s="3">
        <v>5</v>
      </c>
      <c r="C42" s="3">
        <v>4</v>
      </c>
      <c r="D42" s="3">
        <v>4</v>
      </c>
      <c r="E42" s="3">
        <v>7</v>
      </c>
      <c r="F42" s="3">
        <v>6</v>
      </c>
      <c r="G42" s="3">
        <v>6</v>
      </c>
      <c r="H42" s="8">
        <v>27</v>
      </c>
      <c r="I42" s="3">
        <v>4</v>
      </c>
      <c r="J42" s="3">
        <v>5</v>
      </c>
      <c r="K42" s="3">
        <v>3</v>
      </c>
      <c r="L42" s="3">
        <v>2</v>
      </c>
      <c r="M42" s="3">
        <v>3</v>
      </c>
      <c r="N42" s="3">
        <v>7</v>
      </c>
      <c r="O42" s="3">
        <v>3</v>
      </c>
      <c r="P42" s="3">
        <v>7</v>
      </c>
      <c r="Q42" s="3">
        <v>8</v>
      </c>
      <c r="R42" s="3">
        <v>5</v>
      </c>
      <c r="S42" s="3">
        <v>5</v>
      </c>
      <c r="T42" s="3">
        <v>3</v>
      </c>
      <c r="U42" s="3">
        <v>7</v>
      </c>
      <c r="V42" s="3">
        <v>5</v>
      </c>
      <c r="W42" s="3">
        <v>6</v>
      </c>
      <c r="X42" s="3">
        <v>8</v>
      </c>
      <c r="Y42" s="3"/>
      <c r="Z42" s="3"/>
      <c r="AA42" s="3"/>
    </row>
    <row r="43" spans="1:27">
      <c r="A43" s="2" t="s">
        <v>19</v>
      </c>
      <c r="B43" s="3">
        <v>8</v>
      </c>
      <c r="C43" s="3">
        <v>8</v>
      </c>
      <c r="D43" s="3">
        <v>8</v>
      </c>
      <c r="E43" s="3">
        <v>6</v>
      </c>
      <c r="F43" s="3">
        <v>6</v>
      </c>
      <c r="G43" s="3">
        <v>8</v>
      </c>
      <c r="H43" s="3">
        <v>6</v>
      </c>
      <c r="I43" s="3">
        <v>6</v>
      </c>
      <c r="J43" s="3">
        <v>3</v>
      </c>
      <c r="K43" s="3">
        <v>8</v>
      </c>
      <c r="L43" s="3">
        <v>6</v>
      </c>
      <c r="M43" s="3">
        <v>6</v>
      </c>
      <c r="N43" s="3">
        <v>0.7</v>
      </c>
      <c r="O43" s="3">
        <v>11</v>
      </c>
      <c r="P43" s="3">
        <v>10</v>
      </c>
      <c r="Q43" s="3">
        <v>9</v>
      </c>
      <c r="R43" s="3">
        <v>7</v>
      </c>
      <c r="S43" s="3">
        <v>5</v>
      </c>
      <c r="T43" s="3">
        <v>2</v>
      </c>
      <c r="U43" s="3">
        <v>7</v>
      </c>
      <c r="V43" s="3">
        <v>7</v>
      </c>
      <c r="W43" s="3">
        <v>10</v>
      </c>
      <c r="X43" s="3">
        <v>6</v>
      </c>
      <c r="Y43" s="3"/>
      <c r="Z43" s="3"/>
      <c r="AA43" s="3"/>
    </row>
    <row r="44" spans="1:27">
      <c r="A44" s="2" t="s">
        <v>20</v>
      </c>
      <c r="B44" s="3">
        <v>3</v>
      </c>
      <c r="C44" s="3">
        <v>1</v>
      </c>
      <c r="D44" s="3">
        <v>2</v>
      </c>
      <c r="E44" s="3">
        <v>1</v>
      </c>
      <c r="F44" s="3">
        <v>2</v>
      </c>
      <c r="G44" s="3">
        <v>5</v>
      </c>
      <c r="H44" s="3">
        <v>0.6</v>
      </c>
      <c r="I44" s="3">
        <v>0.7</v>
      </c>
      <c r="J44" s="3">
        <v>0.6</v>
      </c>
      <c r="K44" s="3">
        <v>0.5</v>
      </c>
      <c r="L44" s="3">
        <v>0.2</v>
      </c>
      <c r="M44" s="3">
        <v>0.7</v>
      </c>
      <c r="N44" s="3">
        <v>0</v>
      </c>
      <c r="O44" s="3">
        <v>2</v>
      </c>
      <c r="P44" s="3">
        <v>5</v>
      </c>
      <c r="Q44" s="3">
        <v>7</v>
      </c>
      <c r="R44" s="3">
        <v>0.2</v>
      </c>
      <c r="S44" s="3">
        <v>5</v>
      </c>
      <c r="T44" s="3">
        <v>3</v>
      </c>
      <c r="U44" s="3">
        <v>0.8</v>
      </c>
      <c r="V44" s="3">
        <v>5</v>
      </c>
      <c r="W44" s="3">
        <v>3</v>
      </c>
      <c r="X44" s="3">
        <v>0.6</v>
      </c>
      <c r="Y44" s="3"/>
      <c r="Z44" s="3"/>
      <c r="AA44" s="3"/>
    </row>
    <row r="45" spans="1:27">
      <c r="A45" s="2" t="s">
        <v>21</v>
      </c>
      <c r="B45" s="3">
        <v>4</v>
      </c>
      <c r="C45" s="3">
        <v>0.9</v>
      </c>
      <c r="D45" s="3">
        <v>2</v>
      </c>
      <c r="E45" s="3">
        <v>0.9</v>
      </c>
      <c r="F45" s="3">
        <v>2</v>
      </c>
      <c r="G45" s="3">
        <v>9</v>
      </c>
      <c r="H45" s="3">
        <v>4</v>
      </c>
      <c r="I45" s="3">
        <v>1</v>
      </c>
      <c r="J45" s="3">
        <v>0.7</v>
      </c>
      <c r="K45" s="3">
        <v>2</v>
      </c>
      <c r="L45" s="3">
        <v>1</v>
      </c>
      <c r="M45" s="3">
        <v>2</v>
      </c>
      <c r="N45" s="3">
        <v>0</v>
      </c>
      <c r="O45" s="3">
        <v>2</v>
      </c>
      <c r="P45" s="3">
        <v>38</v>
      </c>
      <c r="Q45" s="3">
        <v>34</v>
      </c>
      <c r="R45" s="3">
        <v>0.3</v>
      </c>
      <c r="S45" s="3">
        <v>12</v>
      </c>
      <c r="T45" s="3">
        <v>5</v>
      </c>
      <c r="U45" s="3">
        <v>6</v>
      </c>
      <c r="V45" s="3">
        <v>43</v>
      </c>
      <c r="W45" s="3">
        <v>10</v>
      </c>
      <c r="X45" s="3">
        <v>6</v>
      </c>
      <c r="Y45" s="3"/>
      <c r="Z45" s="3"/>
      <c r="AA45" s="3"/>
    </row>
    <row r="46" spans="1:27">
      <c r="A46" s="2" t="s">
        <v>22</v>
      </c>
      <c r="B46" s="3">
        <v>18</v>
      </c>
      <c r="C46" s="3">
        <v>7</v>
      </c>
      <c r="D46" s="3">
        <v>9</v>
      </c>
      <c r="E46" s="3">
        <v>3</v>
      </c>
      <c r="F46" s="3">
        <v>8</v>
      </c>
      <c r="G46" s="3">
        <v>14</v>
      </c>
      <c r="H46" s="3">
        <v>2</v>
      </c>
      <c r="I46" s="3">
        <v>3</v>
      </c>
      <c r="J46" s="3">
        <v>2</v>
      </c>
      <c r="K46" s="3">
        <v>7</v>
      </c>
      <c r="L46" s="3">
        <v>1</v>
      </c>
      <c r="M46" s="3">
        <v>3</v>
      </c>
      <c r="N46" s="3">
        <v>0.3</v>
      </c>
      <c r="O46" s="3">
        <v>4</v>
      </c>
      <c r="P46" s="3">
        <v>12</v>
      </c>
      <c r="Q46" s="3">
        <v>12</v>
      </c>
      <c r="R46" s="3">
        <v>0.5</v>
      </c>
      <c r="S46" s="3">
        <v>4</v>
      </c>
      <c r="T46" s="3">
        <v>0.8</v>
      </c>
      <c r="U46" s="3">
        <v>2</v>
      </c>
      <c r="V46" s="3">
        <v>6</v>
      </c>
      <c r="W46" s="3">
        <v>10</v>
      </c>
      <c r="X46" s="3">
        <v>7</v>
      </c>
      <c r="Y46" s="3"/>
      <c r="Z46" s="3"/>
      <c r="AA46" s="3"/>
    </row>
    <row r="47" spans="1:27">
      <c r="A47" s="2" t="s">
        <v>23</v>
      </c>
      <c r="B47" s="3">
        <v>1</v>
      </c>
      <c r="C47" s="3">
        <v>1</v>
      </c>
      <c r="D47" s="3">
        <v>1</v>
      </c>
      <c r="E47" s="3">
        <v>0.3</v>
      </c>
      <c r="F47" s="3">
        <v>0.3</v>
      </c>
      <c r="G47" s="3">
        <v>0.8</v>
      </c>
      <c r="H47" s="3">
        <v>0.7</v>
      </c>
      <c r="I47" s="3">
        <v>8</v>
      </c>
      <c r="J47" s="3">
        <v>4</v>
      </c>
      <c r="K47" s="3">
        <v>14</v>
      </c>
      <c r="L47" s="3">
        <v>8</v>
      </c>
      <c r="M47" s="3">
        <v>11</v>
      </c>
      <c r="N47" s="3">
        <v>0</v>
      </c>
      <c r="O47" s="3">
        <v>0.5</v>
      </c>
      <c r="P47" s="3">
        <v>0.2</v>
      </c>
      <c r="Q47" s="3">
        <v>0.2</v>
      </c>
      <c r="R47" s="3">
        <v>0.6</v>
      </c>
      <c r="S47" s="3">
        <v>0.1</v>
      </c>
      <c r="T47" s="3">
        <v>0</v>
      </c>
      <c r="U47" s="3">
        <v>1</v>
      </c>
      <c r="V47" s="3">
        <v>0.6</v>
      </c>
      <c r="W47" s="3">
        <v>2</v>
      </c>
      <c r="X47" s="3">
        <v>5</v>
      </c>
      <c r="Y47" s="3"/>
      <c r="Z47" s="3"/>
      <c r="AA47" s="3"/>
    </row>
    <row r="48" spans="1:27">
      <c r="A48" s="2" t="s">
        <v>24</v>
      </c>
      <c r="B48" s="3">
        <v>0.1</v>
      </c>
      <c r="C48" s="3">
        <v>0</v>
      </c>
      <c r="D48" s="3">
        <v>0</v>
      </c>
      <c r="E48" s="3">
        <v>0</v>
      </c>
      <c r="F48" s="3">
        <v>0.1</v>
      </c>
      <c r="G48" s="3">
        <v>0.1</v>
      </c>
      <c r="H48" s="3">
        <v>0.1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3</v>
      </c>
      <c r="O48" s="3">
        <v>0.2</v>
      </c>
      <c r="P48" s="3">
        <v>0.1</v>
      </c>
      <c r="Q48" s="3">
        <v>0.2</v>
      </c>
      <c r="R48" s="3">
        <v>0.3</v>
      </c>
      <c r="S48" s="3">
        <v>0</v>
      </c>
      <c r="T48" s="3">
        <v>0.6</v>
      </c>
      <c r="U48" s="3">
        <v>0</v>
      </c>
      <c r="V48" s="3">
        <v>0.1</v>
      </c>
      <c r="W48" s="3">
        <v>0.1</v>
      </c>
      <c r="X48" s="3">
        <v>0.1</v>
      </c>
      <c r="Y48" s="3"/>
      <c r="Z48" s="3"/>
      <c r="AA48" s="3"/>
    </row>
    <row r="49" spans="1:27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</row>
    <row r="50" spans="1:27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</row>
    <row r="51" spans="1:27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</row>
  </sheetData>
  <mergeCells count="5">
    <mergeCell ref="A40:U40"/>
    <mergeCell ref="A1:S1"/>
    <mergeCell ref="A3:I3"/>
    <mergeCell ref="A12:O12"/>
    <mergeCell ref="A21:P21"/>
  </mergeCells>
  <conditionalFormatting sqref="A31">
    <cfRule type="top10" dxfId="32" priority="51" bottom="1" rank="2"/>
    <cfRule type="top10" dxfId="31" priority="52" rank="2"/>
  </conditionalFormatting>
  <conditionalFormatting sqref="A32">
    <cfRule type="top10" dxfId="30" priority="49" bottom="1" rank="2"/>
    <cfRule type="top10" dxfId="29" priority="50" rank="2"/>
  </conditionalFormatting>
  <conditionalFormatting sqref="A33">
    <cfRule type="top10" dxfId="28" priority="47" bottom="1" rank="2"/>
    <cfRule type="top10" dxfId="27" priority="48" rank="2"/>
  </conditionalFormatting>
  <conditionalFormatting sqref="A34">
    <cfRule type="top10" dxfId="26" priority="45" bottom="1" rank="2"/>
    <cfRule type="top10" dxfId="25" priority="46" rank="2"/>
  </conditionalFormatting>
  <conditionalFormatting sqref="A37">
    <cfRule type="top10" dxfId="24" priority="41" bottom="1" rank="2"/>
    <cfRule type="top10" dxfId="23" priority="42" rank="2"/>
  </conditionalFormatting>
  <conditionalFormatting sqref="A38">
    <cfRule type="top10" dxfId="22" priority="39" bottom="1" rank="2"/>
    <cfRule type="top10" dxfId="21" priority="40" rank="2"/>
  </conditionalFormatting>
  <conditionalFormatting sqref="A23">
    <cfRule type="top10" dxfId="20" priority="18" bottom="1" rank="2"/>
    <cfRule type="top10" dxfId="19" priority="19" rank="2"/>
  </conditionalFormatting>
  <conditionalFormatting sqref="A24">
    <cfRule type="top10" dxfId="18" priority="16" bottom="1" rank="2"/>
    <cfRule type="top10" dxfId="17" priority="17" rank="2"/>
  </conditionalFormatting>
  <conditionalFormatting sqref="A25">
    <cfRule type="top10" dxfId="16" priority="14" bottom="1" rank="2"/>
    <cfRule type="top10" dxfId="15" priority="15" rank="2"/>
  </conditionalFormatting>
  <conditionalFormatting sqref="A26">
    <cfRule type="top10" dxfId="14" priority="12" bottom="1" rank="2"/>
    <cfRule type="top10" dxfId="13" priority="13" rank="2"/>
  </conditionalFormatting>
  <conditionalFormatting sqref="A27:A30">
    <cfRule type="top10" dxfId="12" priority="10" bottom="1" rank="2"/>
    <cfRule type="top10" dxfId="11" priority="11" rank="2"/>
  </conditionalFormatting>
  <conditionalFormatting sqref="A28">
    <cfRule type="top10" dxfId="10" priority="8" bottom="1" rank="2"/>
    <cfRule type="top10" dxfId="9" priority="9" rank="2"/>
  </conditionalFormatting>
  <conditionalFormatting sqref="A29">
    <cfRule type="top10" dxfId="8" priority="5" bottom="1" rank="2"/>
    <cfRule type="top10" dxfId="7" priority="6" percent="1" bottom="1" rank="2"/>
    <cfRule type="top10" dxfId="6" priority="7" rank="2"/>
  </conditionalFormatting>
  <conditionalFormatting sqref="A30">
    <cfRule type="top10" dxfId="5" priority="3" bottom="1" rank="2"/>
    <cfRule type="top10" dxfId="4" priority="4" rank="2"/>
  </conditionalFormatting>
  <conditionalFormatting sqref="A36">
    <cfRule type="top10" dxfId="3" priority="1" bottom="1" rank="2"/>
    <cfRule type="top10" dxfId="2" priority="2" rank="2"/>
  </conditionalFormatting>
  <conditionalFormatting sqref="A35:A36">
    <cfRule type="top10" dxfId="1" priority="61" bottom="1" rank="2"/>
    <cfRule type="top10" dxfId="0" priority="62" rank="2"/>
  </conditionalFormatting>
  <pageMargins left="0.7" right="0.7" top="0.75" bottom="0.75" header="0.3" footer="0.3"/>
  <pageSetup orientation="portrait" horizontalDpi="200" verticalDpi="20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01T14:43:51Z</dcterms:modified>
</cp:coreProperties>
</file>